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File\PhD\Oak-Walnut\Manuscript\REVISED MAUSCRIPT\Supplementary files\Additional File 1 -Table S1 - Libraries info used in assembly\"/>
    </mc:Choice>
  </mc:AlternateContent>
  <xr:revisionPtr revIDLastSave="0" documentId="13_ncr:1_{BA986A71-8548-430F-BFA4-2A1EBBF0B32D}" xr6:coauthVersionLast="41" xr6:coauthVersionMax="41" xr10:uidLastSave="{00000000-0000-0000-0000-000000000000}"/>
  <bookViews>
    <workbookView xWindow="-120" yWindow="-120" windowWidth="20730" windowHeight="11160" xr2:uid="{E35D7E05-86F7-BE41-9A4C-A29D6AA8CD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3" i="1" l="1"/>
  <c r="E105" i="1" s="1"/>
  <c r="D103" i="1"/>
  <c r="D105" i="1" s="1"/>
  <c r="E31" i="1"/>
  <c r="D31" i="1"/>
  <c r="E11" i="1"/>
  <c r="D11" i="1"/>
  <c r="E82" i="1"/>
  <c r="D82" i="1"/>
</calcChain>
</file>

<file path=xl/sharedStrings.xml><?xml version="1.0" encoding="utf-8"?>
<sst xmlns="http://schemas.openxmlformats.org/spreadsheetml/2006/main" count="288" uniqueCount="134">
  <si>
    <t>Library Description</t>
  </si>
  <si>
    <t>Library Code</t>
  </si>
  <si>
    <t>Platform</t>
  </si>
  <si>
    <t>454 Reads</t>
  </si>
  <si>
    <t>454 Bases</t>
  </si>
  <si>
    <t>Red Oak above ground tissues</t>
  </si>
  <si>
    <t>ROA</t>
  </si>
  <si>
    <t>454 GS FLX</t>
  </si>
  <si>
    <t>Red Oak below ground tissues</t>
  </si>
  <si>
    <t>ROB</t>
  </si>
  <si>
    <t>Red Oak ozone-300ppb</t>
  </si>
  <si>
    <t>sample D_21</t>
  </si>
  <si>
    <t>454 GS FLX+</t>
  </si>
  <si>
    <t>Red Oak ozone-225ppb</t>
  </si>
  <si>
    <t>sample C_20</t>
  </si>
  <si>
    <t>Red Oak ozone-150ppb</t>
  </si>
  <si>
    <t>sample B_19</t>
  </si>
  <si>
    <t>Red Oak ozone-control</t>
  </si>
  <si>
    <t>sample A_18</t>
  </si>
  <si>
    <t>TOTAL</t>
  </si>
  <si>
    <t>Illumina MiSeq Data</t>
  </si>
  <si>
    <t>MiSeq Reads</t>
  </si>
  <si>
    <t>MiSeq Bases</t>
  </si>
  <si>
    <t>Red Oak dormant twigs</t>
  </si>
  <si>
    <t>NRO D-4_84</t>
  </si>
  <si>
    <t>Illumina MiSeq</t>
  </si>
  <si>
    <t>Red Oak immature twig</t>
  </si>
  <si>
    <t>NRO D-39_83</t>
  </si>
  <si>
    <t>Red Oak developing acorns</t>
  </si>
  <si>
    <t>NRO D-38_82</t>
  </si>
  <si>
    <t>Red Oak undamaged twigs-late growth</t>
  </si>
  <si>
    <t>NRO D-37_81</t>
  </si>
  <si>
    <t>Red Oak damaged twigs-late growth</t>
  </si>
  <si>
    <t>NRO D-36_80</t>
  </si>
  <si>
    <t>Red Oak damaged leaves-late growth</t>
  </si>
  <si>
    <t>NRO D-2_79</t>
  </si>
  <si>
    <t>Red Oak emerging leaf/bud</t>
  </si>
  <si>
    <t>NRO D-1_78</t>
  </si>
  <si>
    <t>Red Oak catkin</t>
  </si>
  <si>
    <t>NRO M-4_77</t>
  </si>
  <si>
    <t>NRO M-34_76</t>
  </si>
  <si>
    <t>NRO M-33_75</t>
  </si>
  <si>
    <t>NRO M-32_74</t>
  </si>
  <si>
    <t>Red Oak undamaged leaves-late growth</t>
  </si>
  <si>
    <t>NRO M-31_73</t>
  </si>
  <si>
    <t>NRO M-30_72</t>
  </si>
  <si>
    <t>NRO M-3_71</t>
  </si>
  <si>
    <t>NRO M-2_70</t>
  </si>
  <si>
    <t>NRO M-1_69</t>
  </si>
  <si>
    <t>HiSeq Reads</t>
  </si>
  <si>
    <t>HiSeq Bases</t>
  </si>
  <si>
    <t>Red Oak O3-010ppb-control-07Hr.</t>
  </si>
  <si>
    <t>RO9-CO-7_68</t>
  </si>
  <si>
    <t>Illumina HiSeq 2500</t>
  </si>
  <si>
    <t>Red Oak O3-010ppb-control-28Day</t>
  </si>
  <si>
    <t>RO9-CO-28_67</t>
  </si>
  <si>
    <t>Red Oak O3-010ppb-control-14Day</t>
  </si>
  <si>
    <t>RO9-CO-14_66</t>
  </si>
  <si>
    <t>Red Oak O3-225ppb ozone-07Hr.</t>
  </si>
  <si>
    <t>RO8-225-7_65</t>
  </si>
  <si>
    <t>Red Oak O3-225ppb ozone-28Day</t>
  </si>
  <si>
    <t>RO8-225-28_64</t>
  </si>
  <si>
    <t>Red Oak O3-225ppb ozone-14Day</t>
  </si>
  <si>
    <t>RO8-225-14_63</t>
  </si>
  <si>
    <t>RO7-225-7_62</t>
  </si>
  <si>
    <t>RO7-225-28_61</t>
  </si>
  <si>
    <t>RO7-225-14_60</t>
  </si>
  <si>
    <t>Red Oak O3-125ppb ozone-07Hr.</t>
  </si>
  <si>
    <t>RO6-125-7_59</t>
  </si>
  <si>
    <t>Red Oak O3-125ppb ozone-28Day</t>
  </si>
  <si>
    <t>RO6-125-28_58</t>
  </si>
  <si>
    <t>Red Oak O3-125ppb ozone-14Day</t>
  </si>
  <si>
    <t>RO6-125-14_57</t>
  </si>
  <si>
    <t>RO5-125-7_56</t>
  </si>
  <si>
    <t>RO5-125-28_55</t>
  </si>
  <si>
    <t>RO5-125-14_54</t>
  </si>
  <si>
    <t>Red Oak O3-080ppb ozone-07Hr.</t>
  </si>
  <si>
    <t>RO4-80-7_53</t>
  </si>
  <si>
    <t>Red Oak O3-080ppb ozone-28Day</t>
  </si>
  <si>
    <t>RO4-80-28_52</t>
  </si>
  <si>
    <t>Red Oak O3-080ppb ozone-14Day</t>
  </si>
  <si>
    <t>RO4-80-14_51</t>
  </si>
  <si>
    <t>RO3-80-7_50</t>
  </si>
  <si>
    <t>RO3-80-28_49</t>
  </si>
  <si>
    <t>RO3-80-14_48</t>
  </si>
  <si>
    <t>RO2-CO7_47</t>
  </si>
  <si>
    <t>RO2-CO28_46</t>
  </si>
  <si>
    <t>RO2-CO14_45</t>
  </si>
  <si>
    <t>RO1-CO7_44</t>
  </si>
  <si>
    <t>RO1-CO28_43</t>
  </si>
  <si>
    <t>RO1-CO-14_42</t>
  </si>
  <si>
    <t>RO16-225-7_41</t>
  </si>
  <si>
    <t>RO16-225-28_40</t>
  </si>
  <si>
    <t>RO16-225-14_39</t>
  </si>
  <si>
    <t>RO15-225-7_38</t>
  </si>
  <si>
    <t>RO15-225-28_37</t>
  </si>
  <si>
    <t>RO15-225-14_36</t>
  </si>
  <si>
    <t>RO14-125-7_35</t>
  </si>
  <si>
    <t>RO14-125-28_34</t>
  </si>
  <si>
    <t>RO13-125-7_33</t>
  </si>
  <si>
    <t>RO13-125-28_32</t>
  </si>
  <si>
    <t>RO13-125-14_31</t>
  </si>
  <si>
    <t>RO12-80-7_30</t>
  </si>
  <si>
    <t>RO12-80-28_29</t>
  </si>
  <si>
    <t>RO12-80-14_28</t>
  </si>
  <si>
    <t>RO11-80-7_27</t>
  </si>
  <si>
    <t>RO11-80-28_26</t>
  </si>
  <si>
    <t>RO11-80-14_25</t>
  </si>
  <si>
    <t>RO10_CO-7_24</t>
  </si>
  <si>
    <t>RO10_CO-28_23</t>
  </si>
  <si>
    <t>RO10_CO-14_22</t>
  </si>
  <si>
    <t>NRO D-4_17</t>
  </si>
  <si>
    <t>Illumina HiSeq 2000</t>
  </si>
  <si>
    <t>NRO D-39_16</t>
  </si>
  <si>
    <t>NRO D-38_15</t>
  </si>
  <si>
    <t>NRO D-37_14</t>
  </si>
  <si>
    <t>NRO D-36_13</t>
  </si>
  <si>
    <t>NRO D-3_12</t>
  </si>
  <si>
    <t>NRO D-2_11</t>
  </si>
  <si>
    <t>NRO D-1_10</t>
  </si>
  <si>
    <t>NRO M-4_9</t>
  </si>
  <si>
    <t>NRO M-34_8</t>
  </si>
  <si>
    <t>NRO M-33_7</t>
  </si>
  <si>
    <t>NRO M-32_6</t>
  </si>
  <si>
    <t>NRO M-31_5</t>
  </si>
  <si>
    <t>NRO M-30_4</t>
  </si>
  <si>
    <t>NRO M-3_3</t>
  </si>
  <si>
    <t>NRO M-2_2</t>
  </si>
  <si>
    <t>NRO M-1_1</t>
  </si>
  <si>
    <t>454 FLX and FLX+ Data</t>
  </si>
  <si>
    <t>Illumina HiSeq 2000 Data</t>
  </si>
  <si>
    <t>Illumina HiSeq 2500 Data</t>
  </si>
  <si>
    <t>Overall TOTAL</t>
  </si>
  <si>
    <t xml:space="preserve">Libraries descriptions and statistics used in assemb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0" borderId="0" xfId="0" applyFont="1" applyFill="1"/>
    <xf numFmtId="0" fontId="0" fillId="0" borderId="0" xfId="1" applyFont="1" applyFill="1"/>
    <xf numFmtId="0" fontId="0" fillId="0" borderId="0" xfId="0" applyFont="1" applyFill="1"/>
    <xf numFmtId="0" fontId="0" fillId="2" borderId="1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sra/SRX858607" TargetMode="External"/><Relationship Id="rId21" Type="http://schemas.openxmlformats.org/officeDocument/2006/relationships/hyperlink" Target="http://www.ncbi.nlm.nih.gov/sra/SRX858612" TargetMode="External"/><Relationship Id="rId42" Type="http://schemas.openxmlformats.org/officeDocument/2006/relationships/hyperlink" Target="http://www.ncbi.nlm.nih.gov/sra/SRX858591" TargetMode="External"/><Relationship Id="rId47" Type="http://schemas.openxmlformats.org/officeDocument/2006/relationships/hyperlink" Target="http://www.ncbi.nlm.nih.gov/sra/SRX858586" TargetMode="External"/><Relationship Id="rId63" Type="http://schemas.openxmlformats.org/officeDocument/2006/relationships/hyperlink" Target="http://www.ncbi.nlm.nih.gov/sra/SRX858570" TargetMode="External"/><Relationship Id="rId68" Type="http://schemas.openxmlformats.org/officeDocument/2006/relationships/hyperlink" Target="http://www.ncbi.nlm.nih.gov/sra/SRX858565" TargetMode="External"/><Relationship Id="rId84" Type="http://schemas.openxmlformats.org/officeDocument/2006/relationships/hyperlink" Target="http://www.ncbi.nlm.nih.gov/sra/SRX858545" TargetMode="External"/><Relationship Id="rId16" Type="http://schemas.openxmlformats.org/officeDocument/2006/relationships/hyperlink" Target="http://www.ncbi.nlm.nih.gov/sra/SRX858617" TargetMode="External"/><Relationship Id="rId11" Type="http://schemas.openxmlformats.org/officeDocument/2006/relationships/hyperlink" Target="http://www.ncbi.nlm.nih.gov/sra/SRX858622" TargetMode="External"/><Relationship Id="rId32" Type="http://schemas.openxmlformats.org/officeDocument/2006/relationships/hyperlink" Target="http://www.ncbi.nlm.nih.gov/sra/SRX858601" TargetMode="External"/><Relationship Id="rId37" Type="http://schemas.openxmlformats.org/officeDocument/2006/relationships/hyperlink" Target="http://www.ncbi.nlm.nih.gov/sra/SRX858596" TargetMode="External"/><Relationship Id="rId53" Type="http://schemas.openxmlformats.org/officeDocument/2006/relationships/hyperlink" Target="http://www.ncbi.nlm.nih.gov/sra/SRX858580" TargetMode="External"/><Relationship Id="rId58" Type="http://schemas.openxmlformats.org/officeDocument/2006/relationships/hyperlink" Target="http://www.ncbi.nlm.nih.gov/sra/SRX858575" TargetMode="External"/><Relationship Id="rId74" Type="http://schemas.openxmlformats.org/officeDocument/2006/relationships/hyperlink" Target="http://www.ncbi.nlm.nih.gov/sra/SRX858555" TargetMode="External"/><Relationship Id="rId79" Type="http://schemas.openxmlformats.org/officeDocument/2006/relationships/hyperlink" Target="http://www.ncbi.nlm.nih.gov/sra/SRX858550" TargetMode="External"/><Relationship Id="rId5" Type="http://schemas.openxmlformats.org/officeDocument/2006/relationships/hyperlink" Target="http://www.ncbi.nlm.nih.gov/sra/SRX858561" TargetMode="External"/><Relationship Id="rId19" Type="http://schemas.openxmlformats.org/officeDocument/2006/relationships/hyperlink" Target="http://www.ncbi.nlm.nih.gov/sra/SRX858614" TargetMode="External"/><Relationship Id="rId14" Type="http://schemas.openxmlformats.org/officeDocument/2006/relationships/hyperlink" Target="http://www.ncbi.nlm.nih.gov/sra/SRX858619" TargetMode="External"/><Relationship Id="rId22" Type="http://schemas.openxmlformats.org/officeDocument/2006/relationships/hyperlink" Target="http://www.ncbi.nlm.nih.gov/sra/SRX858611" TargetMode="External"/><Relationship Id="rId27" Type="http://schemas.openxmlformats.org/officeDocument/2006/relationships/hyperlink" Target="http://www.ncbi.nlm.nih.gov/sra/SRX858606" TargetMode="External"/><Relationship Id="rId30" Type="http://schemas.openxmlformats.org/officeDocument/2006/relationships/hyperlink" Target="http://www.ncbi.nlm.nih.gov/sra/SRX858603" TargetMode="External"/><Relationship Id="rId35" Type="http://schemas.openxmlformats.org/officeDocument/2006/relationships/hyperlink" Target="http://www.ncbi.nlm.nih.gov/sra/SRX858598" TargetMode="External"/><Relationship Id="rId43" Type="http://schemas.openxmlformats.org/officeDocument/2006/relationships/hyperlink" Target="http://www.ncbi.nlm.nih.gov/sra/SRX858590" TargetMode="External"/><Relationship Id="rId48" Type="http://schemas.openxmlformats.org/officeDocument/2006/relationships/hyperlink" Target="http://www.ncbi.nlm.nih.gov/sra/SRX858585" TargetMode="External"/><Relationship Id="rId56" Type="http://schemas.openxmlformats.org/officeDocument/2006/relationships/hyperlink" Target="http://www.ncbi.nlm.nih.gov/sra/SRX858577" TargetMode="External"/><Relationship Id="rId64" Type="http://schemas.openxmlformats.org/officeDocument/2006/relationships/hyperlink" Target="http://www.ncbi.nlm.nih.gov/sra/SRX858569" TargetMode="External"/><Relationship Id="rId69" Type="http://schemas.openxmlformats.org/officeDocument/2006/relationships/hyperlink" Target="http://www.ncbi.nlm.nih.gov/sra/SRX858564" TargetMode="External"/><Relationship Id="rId77" Type="http://schemas.openxmlformats.org/officeDocument/2006/relationships/hyperlink" Target="http://www.ncbi.nlm.nih.gov/sra/SRX858552" TargetMode="External"/><Relationship Id="rId8" Type="http://schemas.openxmlformats.org/officeDocument/2006/relationships/hyperlink" Target="http://www.ncbi.nlm.nih.gov/sra/SRX858625" TargetMode="External"/><Relationship Id="rId51" Type="http://schemas.openxmlformats.org/officeDocument/2006/relationships/hyperlink" Target="http://www.ncbi.nlm.nih.gov/sra/SRX858582" TargetMode="External"/><Relationship Id="rId72" Type="http://schemas.openxmlformats.org/officeDocument/2006/relationships/hyperlink" Target="http://www.ncbi.nlm.nih.gov/sra/SRX858557" TargetMode="External"/><Relationship Id="rId80" Type="http://schemas.openxmlformats.org/officeDocument/2006/relationships/hyperlink" Target="http://www.ncbi.nlm.nih.gov/sra/SRX858549" TargetMode="External"/><Relationship Id="rId85" Type="http://schemas.openxmlformats.org/officeDocument/2006/relationships/hyperlink" Target="http://www.ncbi.nlm.nih.gov/sra/SRX858544" TargetMode="External"/><Relationship Id="rId3" Type="http://schemas.openxmlformats.org/officeDocument/2006/relationships/hyperlink" Target="http://www.ncbi.nlm.nih.gov/sra/SRX858563" TargetMode="External"/><Relationship Id="rId12" Type="http://schemas.openxmlformats.org/officeDocument/2006/relationships/hyperlink" Target="http://www.ncbi.nlm.nih.gov/sra/SRX858621" TargetMode="External"/><Relationship Id="rId17" Type="http://schemas.openxmlformats.org/officeDocument/2006/relationships/hyperlink" Target="http://www.ncbi.nlm.nih.gov/sra/SRX858616" TargetMode="External"/><Relationship Id="rId25" Type="http://schemas.openxmlformats.org/officeDocument/2006/relationships/hyperlink" Target="http://www.ncbi.nlm.nih.gov/sra/SRX858608" TargetMode="External"/><Relationship Id="rId33" Type="http://schemas.openxmlformats.org/officeDocument/2006/relationships/hyperlink" Target="http://www.ncbi.nlm.nih.gov/sra/SRX858600" TargetMode="External"/><Relationship Id="rId38" Type="http://schemas.openxmlformats.org/officeDocument/2006/relationships/hyperlink" Target="http://www.ncbi.nlm.nih.gov/sra/SRX858595" TargetMode="External"/><Relationship Id="rId46" Type="http://schemas.openxmlformats.org/officeDocument/2006/relationships/hyperlink" Target="http://www.ncbi.nlm.nih.gov/sra/SRX858587" TargetMode="External"/><Relationship Id="rId59" Type="http://schemas.openxmlformats.org/officeDocument/2006/relationships/hyperlink" Target="http://www.ncbi.nlm.nih.gov/sra/SRX858574" TargetMode="External"/><Relationship Id="rId67" Type="http://schemas.openxmlformats.org/officeDocument/2006/relationships/hyperlink" Target="http://www.ncbi.nlm.nih.gov/sra/SRX858566" TargetMode="External"/><Relationship Id="rId20" Type="http://schemas.openxmlformats.org/officeDocument/2006/relationships/hyperlink" Target="http://www.ncbi.nlm.nih.gov/sra/SRX858613" TargetMode="External"/><Relationship Id="rId41" Type="http://schemas.openxmlformats.org/officeDocument/2006/relationships/hyperlink" Target="http://www.ncbi.nlm.nih.gov/sra/SRX858592" TargetMode="External"/><Relationship Id="rId54" Type="http://schemas.openxmlformats.org/officeDocument/2006/relationships/hyperlink" Target="http://www.ncbi.nlm.nih.gov/sra/SRX858579" TargetMode="External"/><Relationship Id="rId62" Type="http://schemas.openxmlformats.org/officeDocument/2006/relationships/hyperlink" Target="http://www.ncbi.nlm.nih.gov/sra/SRX858571" TargetMode="External"/><Relationship Id="rId70" Type="http://schemas.openxmlformats.org/officeDocument/2006/relationships/hyperlink" Target="http://www.ncbi.nlm.nih.gov/sra/SRX858559" TargetMode="External"/><Relationship Id="rId75" Type="http://schemas.openxmlformats.org/officeDocument/2006/relationships/hyperlink" Target="http://www.ncbi.nlm.nih.gov/sra/SRX858554" TargetMode="External"/><Relationship Id="rId83" Type="http://schemas.openxmlformats.org/officeDocument/2006/relationships/hyperlink" Target="http://www.ncbi.nlm.nih.gov/sra/SRX858546" TargetMode="External"/><Relationship Id="rId1" Type="http://schemas.openxmlformats.org/officeDocument/2006/relationships/hyperlink" Target="http://www.ncbi.nlm.nih.gov/sra/SRX001809" TargetMode="External"/><Relationship Id="rId6" Type="http://schemas.openxmlformats.org/officeDocument/2006/relationships/hyperlink" Target="http://www.ncbi.nlm.nih.gov/sra/SRX858560" TargetMode="External"/><Relationship Id="rId15" Type="http://schemas.openxmlformats.org/officeDocument/2006/relationships/hyperlink" Target="http://www.ncbi.nlm.nih.gov/sra/SRX858618" TargetMode="External"/><Relationship Id="rId23" Type="http://schemas.openxmlformats.org/officeDocument/2006/relationships/hyperlink" Target="http://www.ncbi.nlm.nih.gov/sra/SRX858610" TargetMode="External"/><Relationship Id="rId28" Type="http://schemas.openxmlformats.org/officeDocument/2006/relationships/hyperlink" Target="http://www.ncbi.nlm.nih.gov/sra/SRX858605" TargetMode="External"/><Relationship Id="rId36" Type="http://schemas.openxmlformats.org/officeDocument/2006/relationships/hyperlink" Target="http://www.ncbi.nlm.nih.gov/sra/SRX858597" TargetMode="External"/><Relationship Id="rId49" Type="http://schemas.openxmlformats.org/officeDocument/2006/relationships/hyperlink" Target="http://www.ncbi.nlm.nih.gov/sra/SRX858584" TargetMode="External"/><Relationship Id="rId57" Type="http://schemas.openxmlformats.org/officeDocument/2006/relationships/hyperlink" Target="http://www.ncbi.nlm.nih.gov/sra/SRX858576" TargetMode="External"/><Relationship Id="rId10" Type="http://schemas.openxmlformats.org/officeDocument/2006/relationships/hyperlink" Target="http://www.ncbi.nlm.nih.gov/sra/SRX858623" TargetMode="External"/><Relationship Id="rId31" Type="http://schemas.openxmlformats.org/officeDocument/2006/relationships/hyperlink" Target="http://www.ncbi.nlm.nih.gov/sra/SRX858602" TargetMode="External"/><Relationship Id="rId44" Type="http://schemas.openxmlformats.org/officeDocument/2006/relationships/hyperlink" Target="http://www.ncbi.nlm.nih.gov/sra/SRX858589" TargetMode="External"/><Relationship Id="rId52" Type="http://schemas.openxmlformats.org/officeDocument/2006/relationships/hyperlink" Target="http://www.ncbi.nlm.nih.gov/sra/SRX858581" TargetMode="External"/><Relationship Id="rId60" Type="http://schemas.openxmlformats.org/officeDocument/2006/relationships/hyperlink" Target="http://www.ncbi.nlm.nih.gov/sra/SRX858573" TargetMode="External"/><Relationship Id="rId65" Type="http://schemas.openxmlformats.org/officeDocument/2006/relationships/hyperlink" Target="http://www.ncbi.nlm.nih.gov/sra/SRX858568" TargetMode="External"/><Relationship Id="rId73" Type="http://schemas.openxmlformats.org/officeDocument/2006/relationships/hyperlink" Target="http://www.ncbi.nlm.nih.gov/sra/SRX858556" TargetMode="External"/><Relationship Id="rId78" Type="http://schemas.openxmlformats.org/officeDocument/2006/relationships/hyperlink" Target="http://www.ncbi.nlm.nih.gov/sra/SRX858551" TargetMode="External"/><Relationship Id="rId81" Type="http://schemas.openxmlformats.org/officeDocument/2006/relationships/hyperlink" Target="http://www.ncbi.nlm.nih.gov/sra/SRX858548" TargetMode="External"/><Relationship Id="rId86" Type="http://schemas.openxmlformats.org/officeDocument/2006/relationships/hyperlink" Target="http://www.ncbi.nlm.nih.gov/sra/SRX858543" TargetMode="External"/><Relationship Id="rId4" Type="http://schemas.openxmlformats.org/officeDocument/2006/relationships/hyperlink" Target="http://www.ncbi.nlm.nih.gov/sra/SRX858562" TargetMode="External"/><Relationship Id="rId9" Type="http://schemas.openxmlformats.org/officeDocument/2006/relationships/hyperlink" Target="http://www.ncbi.nlm.nih.gov/sra/SRX858624" TargetMode="External"/><Relationship Id="rId13" Type="http://schemas.openxmlformats.org/officeDocument/2006/relationships/hyperlink" Target="http://www.ncbi.nlm.nih.gov/sra/SRX858620" TargetMode="External"/><Relationship Id="rId18" Type="http://schemas.openxmlformats.org/officeDocument/2006/relationships/hyperlink" Target="http://www.ncbi.nlm.nih.gov/sra/SRX858615" TargetMode="External"/><Relationship Id="rId39" Type="http://schemas.openxmlformats.org/officeDocument/2006/relationships/hyperlink" Target="http://www.ncbi.nlm.nih.gov/sra/SRX858594" TargetMode="External"/><Relationship Id="rId34" Type="http://schemas.openxmlformats.org/officeDocument/2006/relationships/hyperlink" Target="http://www.ncbi.nlm.nih.gov/sra/SRX858599" TargetMode="External"/><Relationship Id="rId50" Type="http://schemas.openxmlformats.org/officeDocument/2006/relationships/hyperlink" Target="http://www.ncbi.nlm.nih.gov/sra/SRX858583" TargetMode="External"/><Relationship Id="rId55" Type="http://schemas.openxmlformats.org/officeDocument/2006/relationships/hyperlink" Target="http://www.ncbi.nlm.nih.gov/sra/SRX858578" TargetMode="External"/><Relationship Id="rId76" Type="http://schemas.openxmlformats.org/officeDocument/2006/relationships/hyperlink" Target="http://www.ncbi.nlm.nih.gov/sra/SRX858553" TargetMode="External"/><Relationship Id="rId7" Type="http://schemas.openxmlformats.org/officeDocument/2006/relationships/hyperlink" Target="http://www.ncbi.nlm.nih.gov/sra/SRX858626" TargetMode="External"/><Relationship Id="rId71" Type="http://schemas.openxmlformats.org/officeDocument/2006/relationships/hyperlink" Target="http://www.ncbi.nlm.nih.gov/sra/SRX858558" TargetMode="External"/><Relationship Id="rId2" Type="http://schemas.openxmlformats.org/officeDocument/2006/relationships/hyperlink" Target="http://www.ncbi.nlm.nih.gov/sra/SRX001810" TargetMode="External"/><Relationship Id="rId29" Type="http://schemas.openxmlformats.org/officeDocument/2006/relationships/hyperlink" Target="http://www.ncbi.nlm.nih.gov/sra/SRX858604" TargetMode="External"/><Relationship Id="rId24" Type="http://schemas.openxmlformats.org/officeDocument/2006/relationships/hyperlink" Target="http://www.ncbi.nlm.nih.gov/sra/SRX858609" TargetMode="External"/><Relationship Id="rId40" Type="http://schemas.openxmlformats.org/officeDocument/2006/relationships/hyperlink" Target="http://www.ncbi.nlm.nih.gov/sra/SRX858593" TargetMode="External"/><Relationship Id="rId45" Type="http://schemas.openxmlformats.org/officeDocument/2006/relationships/hyperlink" Target="http://www.ncbi.nlm.nih.gov/sra/SRX858588" TargetMode="External"/><Relationship Id="rId66" Type="http://schemas.openxmlformats.org/officeDocument/2006/relationships/hyperlink" Target="http://www.ncbi.nlm.nih.gov/sra/SRX858567" TargetMode="External"/><Relationship Id="rId87" Type="http://schemas.openxmlformats.org/officeDocument/2006/relationships/printerSettings" Target="../printerSettings/printerSettings1.bin"/><Relationship Id="rId61" Type="http://schemas.openxmlformats.org/officeDocument/2006/relationships/hyperlink" Target="http://www.ncbi.nlm.nih.gov/sra/SRX858572" TargetMode="External"/><Relationship Id="rId82" Type="http://schemas.openxmlformats.org/officeDocument/2006/relationships/hyperlink" Target="http://www.ncbi.nlm.nih.gov/sra/SRX8585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24C32-D12A-8548-A7F7-30EF85CF79D5}">
  <dimension ref="A1:E105"/>
  <sheetViews>
    <sheetView tabSelected="1" workbookViewId="0">
      <selection activeCell="A10" sqref="A10"/>
    </sheetView>
  </sheetViews>
  <sheetFormatPr defaultColWidth="11" defaultRowHeight="15.75" x14ac:dyDescent="0.25"/>
  <cols>
    <col min="1" max="1" width="45.5" style="5" customWidth="1"/>
    <col min="2" max="2" width="16.375" customWidth="1"/>
    <col min="3" max="3" width="17.875" customWidth="1"/>
    <col min="4" max="4" width="13.125" customWidth="1"/>
    <col min="5" max="5" width="16" customWidth="1"/>
  </cols>
  <sheetData>
    <row r="1" spans="1:5" x14ac:dyDescent="0.25">
      <c r="A1" s="6" t="s">
        <v>133</v>
      </c>
    </row>
    <row r="3" spans="1:5" x14ac:dyDescent="0.25">
      <c r="A3" s="3" t="s">
        <v>129</v>
      </c>
    </row>
    <row r="4" spans="1:5" x14ac:dyDescent="0.25">
      <c r="A4" s="3" t="s">
        <v>0</v>
      </c>
      <c r="B4" s="1" t="s">
        <v>1</v>
      </c>
      <c r="C4" s="1" t="s">
        <v>2</v>
      </c>
      <c r="D4" s="1" t="s">
        <v>3</v>
      </c>
      <c r="E4" s="1" t="s">
        <v>4</v>
      </c>
    </row>
    <row r="5" spans="1:5" x14ac:dyDescent="0.25">
      <c r="A5" s="4" t="s">
        <v>5</v>
      </c>
      <c r="B5" t="s">
        <v>6</v>
      </c>
      <c r="C5" t="s">
        <v>7</v>
      </c>
      <c r="D5" s="2">
        <v>131630</v>
      </c>
      <c r="E5" s="2">
        <v>32102277</v>
      </c>
    </row>
    <row r="6" spans="1:5" x14ac:dyDescent="0.25">
      <c r="A6" s="4" t="s">
        <v>8</v>
      </c>
      <c r="B6" t="s">
        <v>9</v>
      </c>
      <c r="C6" t="s">
        <v>7</v>
      </c>
      <c r="D6" s="2">
        <v>145254</v>
      </c>
      <c r="E6" s="2">
        <v>34237370</v>
      </c>
    </row>
    <row r="7" spans="1:5" x14ac:dyDescent="0.25">
      <c r="A7" s="4" t="s">
        <v>10</v>
      </c>
      <c r="B7" t="s">
        <v>11</v>
      </c>
      <c r="C7" t="s">
        <v>12</v>
      </c>
      <c r="D7" s="2">
        <v>261387</v>
      </c>
      <c r="E7" s="2">
        <v>135955675</v>
      </c>
    </row>
    <row r="8" spans="1:5" x14ac:dyDescent="0.25">
      <c r="A8" s="4" t="s">
        <v>13</v>
      </c>
      <c r="B8" t="s">
        <v>14</v>
      </c>
      <c r="C8" t="s">
        <v>12</v>
      </c>
      <c r="D8" s="2">
        <v>274382</v>
      </c>
      <c r="E8" s="2">
        <v>141714016</v>
      </c>
    </row>
    <row r="9" spans="1:5" x14ac:dyDescent="0.25">
      <c r="A9" s="4" t="s">
        <v>15</v>
      </c>
      <c r="B9" t="s">
        <v>16</v>
      </c>
      <c r="C9" t="s">
        <v>12</v>
      </c>
      <c r="D9" s="2">
        <v>302634</v>
      </c>
      <c r="E9" s="2">
        <v>155961285</v>
      </c>
    </row>
    <row r="10" spans="1:5" x14ac:dyDescent="0.25">
      <c r="A10" s="4" t="s">
        <v>17</v>
      </c>
      <c r="B10" t="s">
        <v>18</v>
      </c>
      <c r="C10" t="s">
        <v>12</v>
      </c>
      <c r="D10" s="2">
        <v>266500</v>
      </c>
      <c r="E10" s="2">
        <v>139583352</v>
      </c>
    </row>
    <row r="11" spans="1:5" x14ac:dyDescent="0.25">
      <c r="A11" s="4" t="s">
        <v>19</v>
      </c>
      <c r="D11" s="2">
        <f>SUM(D5:D10)</f>
        <v>1381787</v>
      </c>
      <c r="E11" s="2">
        <f>SUM(E5:E10)</f>
        <v>639553975</v>
      </c>
    </row>
    <row r="13" spans="1:5" x14ac:dyDescent="0.25">
      <c r="A13" s="3" t="s">
        <v>20</v>
      </c>
    </row>
    <row r="14" spans="1:5" x14ac:dyDescent="0.25">
      <c r="A14" s="3" t="s">
        <v>0</v>
      </c>
      <c r="B14" s="1" t="s">
        <v>1</v>
      </c>
      <c r="C14" s="1" t="s">
        <v>2</v>
      </c>
      <c r="D14" s="1" t="s">
        <v>21</v>
      </c>
      <c r="E14" s="1" t="s">
        <v>22</v>
      </c>
    </row>
    <row r="15" spans="1:5" x14ac:dyDescent="0.25">
      <c r="A15" s="4" t="s">
        <v>23</v>
      </c>
      <c r="B15" t="s">
        <v>24</v>
      </c>
      <c r="C15" t="s">
        <v>25</v>
      </c>
      <c r="D15" s="2">
        <v>473211</v>
      </c>
      <c r="E15" s="2">
        <v>134102510</v>
      </c>
    </row>
    <row r="16" spans="1:5" x14ac:dyDescent="0.25">
      <c r="A16" s="4" t="s">
        <v>26</v>
      </c>
      <c r="B16" t="s">
        <v>27</v>
      </c>
      <c r="C16" t="s">
        <v>25</v>
      </c>
      <c r="D16" s="2">
        <v>767235</v>
      </c>
      <c r="E16" s="2">
        <v>221393115</v>
      </c>
    </row>
    <row r="17" spans="1:5" x14ac:dyDescent="0.25">
      <c r="A17" s="4" t="s">
        <v>28</v>
      </c>
      <c r="B17" t="s">
        <v>29</v>
      </c>
      <c r="C17" t="s">
        <v>25</v>
      </c>
      <c r="D17" s="2">
        <v>449761</v>
      </c>
      <c r="E17" s="2">
        <v>128352559</v>
      </c>
    </row>
    <row r="18" spans="1:5" x14ac:dyDescent="0.25">
      <c r="A18" s="4" t="s">
        <v>30</v>
      </c>
      <c r="B18" t="s">
        <v>31</v>
      </c>
      <c r="C18" t="s">
        <v>25</v>
      </c>
      <c r="D18" s="2">
        <v>524976</v>
      </c>
      <c r="E18" s="2">
        <v>149740370</v>
      </c>
    </row>
    <row r="19" spans="1:5" x14ac:dyDescent="0.25">
      <c r="A19" s="4" t="s">
        <v>32</v>
      </c>
      <c r="B19" t="s">
        <v>33</v>
      </c>
      <c r="C19" t="s">
        <v>25</v>
      </c>
      <c r="D19" s="2">
        <v>238386</v>
      </c>
      <c r="E19" s="2">
        <v>67335954</v>
      </c>
    </row>
    <row r="20" spans="1:5" x14ac:dyDescent="0.25">
      <c r="A20" s="4" t="s">
        <v>34</v>
      </c>
      <c r="B20" t="s">
        <v>35</v>
      </c>
      <c r="C20" t="s">
        <v>25</v>
      </c>
      <c r="D20" s="2">
        <v>341686</v>
      </c>
      <c r="E20" s="2">
        <v>97170091</v>
      </c>
    </row>
    <row r="21" spans="1:5" x14ac:dyDescent="0.25">
      <c r="A21" s="4" t="s">
        <v>36</v>
      </c>
      <c r="B21" t="s">
        <v>37</v>
      </c>
      <c r="C21" t="s">
        <v>25</v>
      </c>
      <c r="D21" s="2">
        <v>832149</v>
      </c>
      <c r="E21" s="2">
        <v>239306421</v>
      </c>
    </row>
    <row r="22" spans="1:5" x14ac:dyDescent="0.25">
      <c r="A22" s="4" t="s">
        <v>38</v>
      </c>
      <c r="B22" t="s">
        <v>39</v>
      </c>
      <c r="C22" t="s">
        <v>25</v>
      </c>
      <c r="D22" s="2">
        <v>522677</v>
      </c>
      <c r="E22" s="2">
        <v>150009358</v>
      </c>
    </row>
    <row r="23" spans="1:5" x14ac:dyDescent="0.25">
      <c r="A23" s="4" t="s">
        <v>28</v>
      </c>
      <c r="B23" t="s">
        <v>40</v>
      </c>
      <c r="C23" t="s">
        <v>25</v>
      </c>
      <c r="D23" s="2">
        <v>907906</v>
      </c>
      <c r="E23" s="2">
        <v>261547918</v>
      </c>
    </row>
    <row r="24" spans="1:5" x14ac:dyDescent="0.25">
      <c r="A24" s="4" t="s">
        <v>30</v>
      </c>
      <c r="B24" t="s">
        <v>41</v>
      </c>
      <c r="C24" t="s">
        <v>25</v>
      </c>
      <c r="D24" s="2">
        <v>955659</v>
      </c>
      <c r="E24" s="2">
        <v>275587195</v>
      </c>
    </row>
    <row r="25" spans="1:5" x14ac:dyDescent="0.25">
      <c r="A25" s="4" t="s">
        <v>32</v>
      </c>
      <c r="B25" t="s">
        <v>42</v>
      </c>
      <c r="C25" t="s">
        <v>25</v>
      </c>
      <c r="D25" s="2">
        <v>384410</v>
      </c>
      <c r="E25" s="2">
        <v>111527035</v>
      </c>
    </row>
    <row r="26" spans="1:5" x14ac:dyDescent="0.25">
      <c r="A26" s="4" t="s">
        <v>43</v>
      </c>
      <c r="B26" t="s">
        <v>44</v>
      </c>
      <c r="C26" t="s">
        <v>25</v>
      </c>
      <c r="D26" s="2">
        <v>581997</v>
      </c>
      <c r="E26" s="2">
        <v>167117841</v>
      </c>
    </row>
    <row r="27" spans="1:5" x14ac:dyDescent="0.25">
      <c r="A27" s="4" t="s">
        <v>34</v>
      </c>
      <c r="B27" t="s">
        <v>45</v>
      </c>
      <c r="C27" t="s">
        <v>25</v>
      </c>
      <c r="D27" s="2">
        <v>696788</v>
      </c>
      <c r="E27" s="2">
        <v>200364017</v>
      </c>
    </row>
    <row r="28" spans="1:5" x14ac:dyDescent="0.25">
      <c r="A28" s="4" t="s">
        <v>26</v>
      </c>
      <c r="B28" t="s">
        <v>46</v>
      </c>
      <c r="C28" t="s">
        <v>25</v>
      </c>
      <c r="D28" s="2">
        <v>304963</v>
      </c>
      <c r="E28" s="2">
        <v>88451530</v>
      </c>
    </row>
    <row r="29" spans="1:5" x14ac:dyDescent="0.25">
      <c r="A29" s="4" t="s">
        <v>36</v>
      </c>
      <c r="B29" t="s">
        <v>47</v>
      </c>
      <c r="C29" t="s">
        <v>25</v>
      </c>
      <c r="D29" s="2">
        <v>340834</v>
      </c>
      <c r="E29" s="2">
        <v>97682283</v>
      </c>
    </row>
    <row r="30" spans="1:5" x14ac:dyDescent="0.25">
      <c r="A30" s="4" t="s">
        <v>38</v>
      </c>
      <c r="B30" t="s">
        <v>48</v>
      </c>
      <c r="C30" t="s">
        <v>25</v>
      </c>
      <c r="D30" s="2">
        <v>455799</v>
      </c>
      <c r="E30" s="2">
        <v>130966768</v>
      </c>
    </row>
    <row r="31" spans="1:5" x14ac:dyDescent="0.25">
      <c r="A31" s="4" t="s">
        <v>19</v>
      </c>
      <c r="D31" s="2">
        <f>SUM(D15:D30)</f>
        <v>8778437</v>
      </c>
      <c r="E31" s="2">
        <f>SUM(E15:E30)</f>
        <v>2520654965</v>
      </c>
    </row>
    <row r="33" spans="1:5" x14ac:dyDescent="0.25">
      <c r="A33" s="3" t="s">
        <v>131</v>
      </c>
    </row>
    <row r="34" spans="1:5" x14ac:dyDescent="0.25">
      <c r="A34" s="3" t="s">
        <v>0</v>
      </c>
      <c r="B34" s="1" t="s">
        <v>1</v>
      </c>
      <c r="C34" s="1" t="s">
        <v>2</v>
      </c>
      <c r="D34" s="1" t="s">
        <v>49</v>
      </c>
      <c r="E34" s="1" t="s">
        <v>50</v>
      </c>
    </row>
    <row r="35" spans="1:5" x14ac:dyDescent="0.25">
      <c r="A35" s="4" t="s">
        <v>51</v>
      </c>
      <c r="B35" t="s">
        <v>52</v>
      </c>
      <c r="C35" t="s">
        <v>53</v>
      </c>
      <c r="D35" s="2">
        <v>3007502</v>
      </c>
      <c r="E35" s="2">
        <v>607515404</v>
      </c>
    </row>
    <row r="36" spans="1:5" x14ac:dyDescent="0.25">
      <c r="A36" s="4" t="s">
        <v>54</v>
      </c>
      <c r="B36" t="s">
        <v>55</v>
      </c>
      <c r="C36" t="s">
        <v>53</v>
      </c>
      <c r="D36" s="2">
        <v>2598579</v>
      </c>
      <c r="E36" s="2">
        <v>524912958</v>
      </c>
    </row>
    <row r="37" spans="1:5" x14ac:dyDescent="0.25">
      <c r="A37" s="4" t="s">
        <v>56</v>
      </c>
      <c r="B37" t="s">
        <v>57</v>
      </c>
      <c r="C37" t="s">
        <v>53</v>
      </c>
      <c r="D37" s="2">
        <v>2241676</v>
      </c>
      <c r="E37" s="2">
        <v>452818552</v>
      </c>
    </row>
    <row r="38" spans="1:5" x14ac:dyDescent="0.25">
      <c r="A38" s="4" t="s">
        <v>58</v>
      </c>
      <c r="B38" t="s">
        <v>59</v>
      </c>
      <c r="C38" t="s">
        <v>53</v>
      </c>
      <c r="D38" s="2">
        <v>2031355</v>
      </c>
      <c r="E38" s="2">
        <v>410333710</v>
      </c>
    </row>
    <row r="39" spans="1:5" x14ac:dyDescent="0.25">
      <c r="A39" s="4" t="s">
        <v>60</v>
      </c>
      <c r="B39" t="s">
        <v>61</v>
      </c>
      <c r="C39" t="s">
        <v>53</v>
      </c>
      <c r="D39" s="2">
        <v>2015875</v>
      </c>
      <c r="E39" s="2">
        <v>407206750</v>
      </c>
    </row>
    <row r="40" spans="1:5" x14ac:dyDescent="0.25">
      <c r="A40" s="4" t="s">
        <v>62</v>
      </c>
      <c r="B40" t="s">
        <v>63</v>
      </c>
      <c r="C40" t="s">
        <v>53</v>
      </c>
      <c r="D40" s="2">
        <v>1992295</v>
      </c>
      <c r="E40" s="2">
        <v>402443590</v>
      </c>
    </row>
    <row r="41" spans="1:5" x14ac:dyDescent="0.25">
      <c r="A41" s="4" t="s">
        <v>58</v>
      </c>
      <c r="B41" t="s">
        <v>64</v>
      </c>
      <c r="C41" t="s">
        <v>53</v>
      </c>
      <c r="D41" s="2">
        <v>2097150</v>
      </c>
      <c r="E41" s="2">
        <v>423624300</v>
      </c>
    </row>
    <row r="42" spans="1:5" x14ac:dyDescent="0.25">
      <c r="A42" s="4" t="s">
        <v>60</v>
      </c>
      <c r="B42" t="s">
        <v>65</v>
      </c>
      <c r="C42" t="s">
        <v>53</v>
      </c>
      <c r="D42" s="2">
        <v>1991075</v>
      </c>
      <c r="E42" s="2">
        <v>402197150</v>
      </c>
    </row>
    <row r="43" spans="1:5" x14ac:dyDescent="0.25">
      <c r="A43" s="4" t="s">
        <v>62</v>
      </c>
      <c r="B43" t="s">
        <v>66</v>
      </c>
      <c r="C43" t="s">
        <v>53</v>
      </c>
      <c r="D43" s="2">
        <v>2913705</v>
      </c>
      <c r="E43" s="2">
        <v>588568410</v>
      </c>
    </row>
    <row r="44" spans="1:5" x14ac:dyDescent="0.25">
      <c r="A44" s="4" t="s">
        <v>67</v>
      </c>
      <c r="B44" t="s">
        <v>68</v>
      </c>
      <c r="C44" t="s">
        <v>53</v>
      </c>
      <c r="D44" s="2">
        <v>3445376</v>
      </c>
      <c r="E44" s="2">
        <v>695965952</v>
      </c>
    </row>
    <row r="45" spans="1:5" x14ac:dyDescent="0.25">
      <c r="A45" s="4" t="s">
        <v>69</v>
      </c>
      <c r="B45" t="s">
        <v>70</v>
      </c>
      <c r="C45" t="s">
        <v>53</v>
      </c>
      <c r="D45" s="2">
        <v>2213693</v>
      </c>
      <c r="E45" s="2">
        <v>447165986</v>
      </c>
    </row>
    <row r="46" spans="1:5" x14ac:dyDescent="0.25">
      <c r="A46" s="4" t="s">
        <v>71</v>
      </c>
      <c r="B46" t="s">
        <v>72</v>
      </c>
      <c r="C46" t="s">
        <v>53</v>
      </c>
      <c r="D46" s="2">
        <v>2289194</v>
      </c>
      <c r="E46" s="2">
        <v>462417188</v>
      </c>
    </row>
    <row r="47" spans="1:5" x14ac:dyDescent="0.25">
      <c r="A47" s="4" t="s">
        <v>67</v>
      </c>
      <c r="B47" t="s">
        <v>73</v>
      </c>
      <c r="C47" t="s">
        <v>53</v>
      </c>
      <c r="D47" s="2">
        <v>3331707</v>
      </c>
      <c r="E47" s="2">
        <v>673004814</v>
      </c>
    </row>
    <row r="48" spans="1:5" x14ac:dyDescent="0.25">
      <c r="A48" s="4" t="s">
        <v>69</v>
      </c>
      <c r="B48" t="s">
        <v>74</v>
      </c>
      <c r="C48" t="s">
        <v>53</v>
      </c>
      <c r="D48" s="2">
        <v>2825672</v>
      </c>
      <c r="E48" s="2">
        <v>570785744</v>
      </c>
    </row>
    <row r="49" spans="1:5" x14ac:dyDescent="0.25">
      <c r="A49" s="4" t="s">
        <v>71</v>
      </c>
      <c r="B49" t="s">
        <v>75</v>
      </c>
      <c r="C49" t="s">
        <v>53</v>
      </c>
      <c r="D49" s="2">
        <v>2727392</v>
      </c>
      <c r="E49" s="2">
        <v>550933184</v>
      </c>
    </row>
    <row r="50" spans="1:5" x14ac:dyDescent="0.25">
      <c r="A50" s="4" t="s">
        <v>76</v>
      </c>
      <c r="B50" t="s">
        <v>77</v>
      </c>
      <c r="C50" t="s">
        <v>53</v>
      </c>
      <c r="D50" s="2">
        <v>1888180</v>
      </c>
      <c r="E50" s="2">
        <v>381412360</v>
      </c>
    </row>
    <row r="51" spans="1:5" x14ac:dyDescent="0.25">
      <c r="A51" s="4" t="s">
        <v>78</v>
      </c>
      <c r="B51" t="s">
        <v>79</v>
      </c>
      <c r="C51" t="s">
        <v>53</v>
      </c>
      <c r="D51" s="2">
        <v>1873697</v>
      </c>
      <c r="E51" s="2">
        <v>378486794</v>
      </c>
    </row>
    <row r="52" spans="1:5" x14ac:dyDescent="0.25">
      <c r="A52" s="4" t="s">
        <v>80</v>
      </c>
      <c r="B52" t="s">
        <v>81</v>
      </c>
      <c r="C52" t="s">
        <v>53</v>
      </c>
      <c r="D52" s="2">
        <v>3038435</v>
      </c>
      <c r="E52" s="2">
        <v>613763870</v>
      </c>
    </row>
    <row r="53" spans="1:5" x14ac:dyDescent="0.25">
      <c r="A53" s="4" t="s">
        <v>76</v>
      </c>
      <c r="B53" t="s">
        <v>82</v>
      </c>
      <c r="C53" t="s">
        <v>53</v>
      </c>
      <c r="D53" s="2">
        <v>1823518</v>
      </c>
      <c r="E53" s="2">
        <v>368350636</v>
      </c>
    </row>
    <row r="54" spans="1:5" x14ac:dyDescent="0.25">
      <c r="A54" s="4" t="s">
        <v>78</v>
      </c>
      <c r="B54" t="s">
        <v>83</v>
      </c>
      <c r="C54" t="s">
        <v>53</v>
      </c>
      <c r="D54" s="2">
        <v>2520787</v>
      </c>
      <c r="E54" s="2">
        <v>509198974</v>
      </c>
    </row>
    <row r="55" spans="1:5" x14ac:dyDescent="0.25">
      <c r="A55" s="4" t="s">
        <v>80</v>
      </c>
      <c r="B55" t="s">
        <v>84</v>
      </c>
      <c r="C55" t="s">
        <v>53</v>
      </c>
      <c r="D55" s="2">
        <v>2390353</v>
      </c>
      <c r="E55" s="2">
        <v>482851306</v>
      </c>
    </row>
    <row r="56" spans="1:5" x14ac:dyDescent="0.25">
      <c r="A56" s="4" t="s">
        <v>51</v>
      </c>
      <c r="B56" t="s">
        <v>85</v>
      </c>
      <c r="C56" t="s">
        <v>53</v>
      </c>
      <c r="D56" s="2">
        <v>2423165</v>
      </c>
      <c r="E56" s="2">
        <v>489479330</v>
      </c>
    </row>
    <row r="57" spans="1:5" x14ac:dyDescent="0.25">
      <c r="A57" s="4" t="s">
        <v>54</v>
      </c>
      <c r="B57" t="s">
        <v>86</v>
      </c>
      <c r="C57" t="s">
        <v>53</v>
      </c>
      <c r="D57" s="2">
        <v>3290030</v>
      </c>
      <c r="E57" s="2">
        <v>664586060</v>
      </c>
    </row>
    <row r="58" spans="1:5" x14ac:dyDescent="0.25">
      <c r="A58" s="4" t="s">
        <v>56</v>
      </c>
      <c r="B58" t="s">
        <v>87</v>
      </c>
      <c r="C58" t="s">
        <v>53</v>
      </c>
      <c r="D58" s="2">
        <v>2268157</v>
      </c>
      <c r="E58" s="2">
        <v>458167714</v>
      </c>
    </row>
    <row r="59" spans="1:5" x14ac:dyDescent="0.25">
      <c r="A59" s="4" t="s">
        <v>51</v>
      </c>
      <c r="B59" t="s">
        <v>88</v>
      </c>
      <c r="C59" t="s">
        <v>53</v>
      </c>
      <c r="D59" s="2">
        <v>2421793</v>
      </c>
      <c r="E59" s="2">
        <v>489202186</v>
      </c>
    </row>
    <row r="60" spans="1:5" x14ac:dyDescent="0.25">
      <c r="A60" s="4" t="s">
        <v>54</v>
      </c>
      <c r="B60" t="s">
        <v>89</v>
      </c>
      <c r="C60" t="s">
        <v>53</v>
      </c>
      <c r="D60" s="2">
        <v>2357601</v>
      </c>
      <c r="E60" s="2">
        <v>476235402</v>
      </c>
    </row>
    <row r="61" spans="1:5" x14ac:dyDescent="0.25">
      <c r="A61" s="4" t="s">
        <v>56</v>
      </c>
      <c r="B61" t="s">
        <v>90</v>
      </c>
      <c r="C61" t="s">
        <v>53</v>
      </c>
      <c r="D61" s="2">
        <v>2753590</v>
      </c>
      <c r="E61" s="2">
        <v>556225180</v>
      </c>
    </row>
    <row r="62" spans="1:5" x14ac:dyDescent="0.25">
      <c r="A62" s="4" t="s">
        <v>58</v>
      </c>
      <c r="B62" t="s">
        <v>91</v>
      </c>
      <c r="C62" t="s">
        <v>53</v>
      </c>
      <c r="D62" s="2">
        <v>3013150</v>
      </c>
      <c r="E62" s="2">
        <v>608656300</v>
      </c>
    </row>
    <row r="63" spans="1:5" x14ac:dyDescent="0.25">
      <c r="A63" s="4" t="s">
        <v>60</v>
      </c>
      <c r="B63" t="s">
        <v>92</v>
      </c>
      <c r="C63" t="s">
        <v>53</v>
      </c>
      <c r="D63" s="2">
        <v>2060201</v>
      </c>
      <c r="E63" s="2">
        <v>416160602</v>
      </c>
    </row>
    <row r="64" spans="1:5" x14ac:dyDescent="0.25">
      <c r="A64" s="4" t="s">
        <v>62</v>
      </c>
      <c r="B64" t="s">
        <v>93</v>
      </c>
      <c r="C64" t="s">
        <v>53</v>
      </c>
      <c r="D64" s="2">
        <v>1891124</v>
      </c>
      <c r="E64" s="2">
        <v>382007048</v>
      </c>
    </row>
    <row r="65" spans="1:5" x14ac:dyDescent="0.25">
      <c r="A65" s="4" t="s">
        <v>58</v>
      </c>
      <c r="B65" t="s">
        <v>94</v>
      </c>
      <c r="C65" t="s">
        <v>53</v>
      </c>
      <c r="D65" s="2">
        <v>2038681</v>
      </c>
      <c r="E65" s="2">
        <v>411813562</v>
      </c>
    </row>
    <row r="66" spans="1:5" x14ac:dyDescent="0.25">
      <c r="A66" s="4" t="s">
        <v>60</v>
      </c>
      <c r="B66" t="s">
        <v>95</v>
      </c>
      <c r="C66" t="s">
        <v>53</v>
      </c>
      <c r="D66" s="2">
        <v>2642553</v>
      </c>
      <c r="E66" s="2">
        <v>533795706</v>
      </c>
    </row>
    <row r="67" spans="1:5" x14ac:dyDescent="0.25">
      <c r="A67" s="4" t="s">
        <v>62</v>
      </c>
      <c r="B67" t="s">
        <v>96</v>
      </c>
      <c r="C67" t="s">
        <v>53</v>
      </c>
      <c r="D67" s="2">
        <v>1915241</v>
      </c>
      <c r="E67" s="2">
        <v>386878682</v>
      </c>
    </row>
    <row r="68" spans="1:5" x14ac:dyDescent="0.25">
      <c r="A68" s="4" t="s">
        <v>67</v>
      </c>
      <c r="B68" t="s">
        <v>97</v>
      </c>
      <c r="C68" t="s">
        <v>53</v>
      </c>
      <c r="D68" s="2">
        <v>2138999</v>
      </c>
      <c r="E68" s="2">
        <v>432077798</v>
      </c>
    </row>
    <row r="69" spans="1:5" x14ac:dyDescent="0.25">
      <c r="A69" s="4" t="s">
        <v>69</v>
      </c>
      <c r="B69" t="s">
        <v>98</v>
      </c>
      <c r="C69" t="s">
        <v>53</v>
      </c>
      <c r="D69" s="2">
        <v>3126708</v>
      </c>
      <c r="E69" s="2">
        <v>631595016</v>
      </c>
    </row>
    <row r="70" spans="1:5" x14ac:dyDescent="0.25">
      <c r="A70" s="4" t="s">
        <v>67</v>
      </c>
      <c r="B70" t="s">
        <v>99</v>
      </c>
      <c r="C70" t="s">
        <v>53</v>
      </c>
      <c r="D70" s="2">
        <v>2276151</v>
      </c>
      <c r="E70" s="2">
        <v>459782502</v>
      </c>
    </row>
    <row r="71" spans="1:5" x14ac:dyDescent="0.25">
      <c r="A71" s="4" t="s">
        <v>69</v>
      </c>
      <c r="B71" t="s">
        <v>100</v>
      </c>
      <c r="C71" t="s">
        <v>53</v>
      </c>
      <c r="D71" s="2">
        <v>2169693</v>
      </c>
      <c r="E71" s="2">
        <v>438277986</v>
      </c>
    </row>
    <row r="72" spans="1:5" x14ac:dyDescent="0.25">
      <c r="A72" s="4" t="s">
        <v>71</v>
      </c>
      <c r="B72" t="s">
        <v>101</v>
      </c>
      <c r="C72" t="s">
        <v>53</v>
      </c>
      <c r="D72" s="2">
        <v>2105987</v>
      </c>
      <c r="E72" s="2">
        <v>425409374</v>
      </c>
    </row>
    <row r="73" spans="1:5" x14ac:dyDescent="0.25">
      <c r="A73" s="4" t="s">
        <v>76</v>
      </c>
      <c r="B73" t="s">
        <v>102</v>
      </c>
      <c r="C73" t="s">
        <v>53</v>
      </c>
      <c r="D73" s="2">
        <v>2350311</v>
      </c>
      <c r="E73" s="2">
        <v>474762822</v>
      </c>
    </row>
    <row r="74" spans="1:5" x14ac:dyDescent="0.25">
      <c r="A74" s="4" t="s">
        <v>78</v>
      </c>
      <c r="B74" t="s">
        <v>103</v>
      </c>
      <c r="C74" t="s">
        <v>53</v>
      </c>
      <c r="D74" s="2">
        <v>2874056</v>
      </c>
      <c r="E74" s="2">
        <v>580559312</v>
      </c>
    </row>
    <row r="75" spans="1:5" x14ac:dyDescent="0.25">
      <c r="A75" s="4" t="s">
        <v>80</v>
      </c>
      <c r="B75" t="s">
        <v>104</v>
      </c>
      <c r="C75" t="s">
        <v>53</v>
      </c>
      <c r="D75" s="2">
        <v>2846081</v>
      </c>
      <c r="E75" s="2">
        <v>574908362</v>
      </c>
    </row>
    <row r="76" spans="1:5" x14ac:dyDescent="0.25">
      <c r="A76" s="4" t="s">
        <v>76</v>
      </c>
      <c r="B76" t="s">
        <v>105</v>
      </c>
      <c r="C76" t="s">
        <v>53</v>
      </c>
      <c r="D76" s="2">
        <v>1884738</v>
      </c>
      <c r="E76" s="2">
        <v>380717076</v>
      </c>
    </row>
    <row r="77" spans="1:5" x14ac:dyDescent="0.25">
      <c r="A77" s="4" t="s">
        <v>78</v>
      </c>
      <c r="B77" t="s">
        <v>106</v>
      </c>
      <c r="C77" t="s">
        <v>53</v>
      </c>
      <c r="D77" s="2">
        <v>2346403</v>
      </c>
      <c r="E77" s="2">
        <v>473973406</v>
      </c>
    </row>
    <row r="78" spans="1:5" x14ac:dyDescent="0.25">
      <c r="A78" s="4" t="s">
        <v>80</v>
      </c>
      <c r="B78" t="s">
        <v>107</v>
      </c>
      <c r="C78" t="s">
        <v>53</v>
      </c>
      <c r="D78" s="2">
        <v>2902669</v>
      </c>
      <c r="E78" s="2">
        <v>586339138</v>
      </c>
    </row>
    <row r="79" spans="1:5" x14ac:dyDescent="0.25">
      <c r="A79" s="4" t="s">
        <v>51</v>
      </c>
      <c r="B79" t="s">
        <v>108</v>
      </c>
      <c r="C79" t="s">
        <v>53</v>
      </c>
      <c r="D79" s="2">
        <v>2335609</v>
      </c>
      <c r="E79" s="2">
        <v>471793018</v>
      </c>
    </row>
    <row r="80" spans="1:5" x14ac:dyDescent="0.25">
      <c r="A80" s="4" t="s">
        <v>54</v>
      </c>
      <c r="B80" t="s">
        <v>109</v>
      </c>
      <c r="C80" t="s">
        <v>53</v>
      </c>
      <c r="D80" s="2">
        <v>2433524</v>
      </c>
      <c r="E80" s="2">
        <v>491571848</v>
      </c>
    </row>
    <row r="81" spans="1:5" x14ac:dyDescent="0.25">
      <c r="A81" s="4" t="s">
        <v>56</v>
      </c>
      <c r="B81" t="s">
        <v>110</v>
      </c>
      <c r="C81" t="s">
        <v>53</v>
      </c>
      <c r="D81" s="2">
        <v>2336242</v>
      </c>
      <c r="E81" s="2">
        <v>471920884</v>
      </c>
    </row>
    <row r="82" spans="1:5" x14ac:dyDescent="0.25">
      <c r="A82" s="4" t="s">
        <v>19</v>
      </c>
      <c r="D82" s="2">
        <f>SUM(D35:D81)</f>
        <v>114459673</v>
      </c>
      <c r="E82" s="2">
        <f>SUM(E35:E81)</f>
        <v>23120853946</v>
      </c>
    </row>
    <row r="83" spans="1:5" x14ac:dyDescent="0.25">
      <c r="A83" s="4"/>
      <c r="D83" s="2"/>
      <c r="E83" s="2"/>
    </row>
    <row r="84" spans="1:5" x14ac:dyDescent="0.25">
      <c r="A84" s="3" t="s">
        <v>130</v>
      </c>
    </row>
    <row r="85" spans="1:5" x14ac:dyDescent="0.25">
      <c r="A85" s="3" t="s">
        <v>0</v>
      </c>
      <c r="B85" s="1" t="s">
        <v>1</v>
      </c>
      <c r="C85" s="1" t="s">
        <v>2</v>
      </c>
      <c r="D85" s="1" t="s">
        <v>49</v>
      </c>
      <c r="E85" s="1" t="s">
        <v>50</v>
      </c>
    </row>
    <row r="86" spans="1:5" x14ac:dyDescent="0.25">
      <c r="A86" s="4" t="s">
        <v>23</v>
      </c>
      <c r="B86" t="s">
        <v>111</v>
      </c>
      <c r="C86" t="s">
        <v>112</v>
      </c>
      <c r="D86" s="2">
        <v>11387168</v>
      </c>
      <c r="E86" s="2">
        <v>2300207936</v>
      </c>
    </row>
    <row r="87" spans="1:5" x14ac:dyDescent="0.25">
      <c r="A87" s="4" t="s">
        <v>26</v>
      </c>
      <c r="B87" t="s">
        <v>113</v>
      </c>
      <c r="C87" t="s">
        <v>112</v>
      </c>
      <c r="D87" s="2">
        <v>17286746</v>
      </c>
      <c r="E87" s="2">
        <v>3491922692</v>
      </c>
    </row>
    <row r="88" spans="1:5" x14ac:dyDescent="0.25">
      <c r="A88" s="4" t="s">
        <v>28</v>
      </c>
      <c r="B88" t="s">
        <v>114</v>
      </c>
      <c r="C88" t="s">
        <v>112</v>
      </c>
      <c r="D88" s="2">
        <v>8459810</v>
      </c>
      <c r="E88" s="2">
        <v>1708881620</v>
      </c>
    </row>
    <row r="89" spans="1:5" x14ac:dyDescent="0.25">
      <c r="A89" s="4" t="s">
        <v>30</v>
      </c>
      <c r="B89" t="s">
        <v>115</v>
      </c>
      <c r="C89" t="s">
        <v>112</v>
      </c>
      <c r="D89" s="2">
        <v>11862362</v>
      </c>
      <c r="E89" s="2">
        <v>2396197124</v>
      </c>
    </row>
    <row r="90" spans="1:5" x14ac:dyDescent="0.25">
      <c r="A90" s="4" t="s">
        <v>32</v>
      </c>
      <c r="B90" t="s">
        <v>116</v>
      </c>
      <c r="C90" t="s">
        <v>112</v>
      </c>
      <c r="D90" s="2">
        <v>4826799</v>
      </c>
      <c r="E90" s="2">
        <v>975013398</v>
      </c>
    </row>
    <row r="91" spans="1:5" x14ac:dyDescent="0.25">
      <c r="A91" s="4" t="s">
        <v>43</v>
      </c>
      <c r="B91" t="s">
        <v>117</v>
      </c>
      <c r="C91" t="s">
        <v>112</v>
      </c>
      <c r="D91" s="2">
        <v>15744685</v>
      </c>
      <c r="E91" s="2">
        <v>3180426370</v>
      </c>
    </row>
    <row r="92" spans="1:5" x14ac:dyDescent="0.25">
      <c r="A92" s="4" t="s">
        <v>34</v>
      </c>
      <c r="B92" t="s">
        <v>118</v>
      </c>
      <c r="C92" t="s">
        <v>112</v>
      </c>
      <c r="D92" s="2">
        <v>8151853</v>
      </c>
      <c r="E92" s="2">
        <v>1646674306</v>
      </c>
    </row>
    <row r="93" spans="1:5" x14ac:dyDescent="0.25">
      <c r="A93" s="4" t="s">
        <v>36</v>
      </c>
      <c r="B93" t="s">
        <v>119</v>
      </c>
      <c r="C93" t="s">
        <v>112</v>
      </c>
      <c r="D93" s="2">
        <v>16615599</v>
      </c>
      <c r="E93" s="2">
        <v>3356350998</v>
      </c>
    </row>
    <row r="94" spans="1:5" x14ac:dyDescent="0.25">
      <c r="A94" s="4" t="s">
        <v>38</v>
      </c>
      <c r="B94" t="s">
        <v>120</v>
      </c>
      <c r="C94" t="s">
        <v>112</v>
      </c>
      <c r="D94" s="2">
        <v>11995939</v>
      </c>
      <c r="E94" s="2">
        <v>2423179678</v>
      </c>
    </row>
    <row r="95" spans="1:5" x14ac:dyDescent="0.25">
      <c r="A95" s="4" t="s">
        <v>28</v>
      </c>
      <c r="B95" t="s">
        <v>121</v>
      </c>
      <c r="C95" t="s">
        <v>112</v>
      </c>
      <c r="D95" s="2">
        <v>21142858</v>
      </c>
      <c r="E95" s="2">
        <v>4270857316</v>
      </c>
    </row>
    <row r="96" spans="1:5" x14ac:dyDescent="0.25">
      <c r="A96" s="4" t="s">
        <v>30</v>
      </c>
      <c r="B96" t="s">
        <v>122</v>
      </c>
      <c r="C96" t="s">
        <v>112</v>
      </c>
      <c r="D96" s="2">
        <v>19408917</v>
      </c>
      <c r="E96" s="2">
        <v>3920601234</v>
      </c>
    </row>
    <row r="97" spans="1:5" x14ac:dyDescent="0.25">
      <c r="A97" s="4" t="s">
        <v>32</v>
      </c>
      <c r="B97" t="s">
        <v>123</v>
      </c>
      <c r="C97" t="s">
        <v>112</v>
      </c>
      <c r="D97" s="2">
        <v>11256030</v>
      </c>
      <c r="E97" s="2">
        <v>2273718060</v>
      </c>
    </row>
    <row r="98" spans="1:5" x14ac:dyDescent="0.25">
      <c r="A98" s="4" t="s">
        <v>43</v>
      </c>
      <c r="B98" t="s">
        <v>124</v>
      </c>
      <c r="C98" t="s">
        <v>112</v>
      </c>
      <c r="D98" s="2">
        <v>13417085</v>
      </c>
      <c r="E98" s="2">
        <v>2710251170</v>
      </c>
    </row>
    <row r="99" spans="1:5" x14ac:dyDescent="0.25">
      <c r="A99" s="4" t="s">
        <v>34</v>
      </c>
      <c r="B99" t="s">
        <v>125</v>
      </c>
      <c r="C99" t="s">
        <v>112</v>
      </c>
      <c r="D99" s="2">
        <v>13201009</v>
      </c>
      <c r="E99" s="2">
        <v>2666603818</v>
      </c>
    </row>
    <row r="100" spans="1:5" x14ac:dyDescent="0.25">
      <c r="A100" s="4" t="s">
        <v>26</v>
      </c>
      <c r="B100" t="s">
        <v>126</v>
      </c>
      <c r="C100" t="s">
        <v>112</v>
      </c>
      <c r="D100" s="2">
        <v>8035161</v>
      </c>
      <c r="E100" s="2">
        <v>1623102522</v>
      </c>
    </row>
    <row r="101" spans="1:5" x14ac:dyDescent="0.25">
      <c r="A101" s="4" t="s">
        <v>36</v>
      </c>
      <c r="B101" t="s">
        <v>127</v>
      </c>
      <c r="C101" t="s">
        <v>112</v>
      </c>
      <c r="D101" s="2">
        <v>7822194</v>
      </c>
      <c r="E101" s="2">
        <v>1580083188</v>
      </c>
    </row>
    <row r="102" spans="1:5" x14ac:dyDescent="0.25">
      <c r="A102" s="4" t="s">
        <v>38</v>
      </c>
      <c r="B102" t="s">
        <v>128</v>
      </c>
      <c r="C102" t="s">
        <v>112</v>
      </c>
      <c r="D102" s="2">
        <v>8839447</v>
      </c>
      <c r="E102" s="2">
        <v>1785568294</v>
      </c>
    </row>
    <row r="103" spans="1:5" x14ac:dyDescent="0.25">
      <c r="A103" s="5" t="s">
        <v>19</v>
      </c>
      <c r="D103" s="2">
        <f>SUM(D86:D102)</f>
        <v>209453662</v>
      </c>
      <c r="E103" s="2">
        <f>SUM(E86:E102)</f>
        <v>42309639724</v>
      </c>
    </row>
    <row r="105" spans="1:5" x14ac:dyDescent="0.25">
      <c r="A105" s="5" t="s">
        <v>132</v>
      </c>
      <c r="D105" s="2">
        <f>D103+D82+D31+D11</f>
        <v>334073559</v>
      </c>
      <c r="E105" s="2">
        <f>E103+E82+E31+E11</f>
        <v>68590702610</v>
      </c>
    </row>
  </sheetData>
  <hyperlinks>
    <hyperlink ref="A5" r:id="rId1" display="http://www.ncbi.nlm.nih.gov/sra/SRX001809" xr:uid="{86205BA9-2D89-AE43-B19D-FFAA8F396B04}"/>
    <hyperlink ref="A6" r:id="rId2" display="http://www.ncbi.nlm.nih.gov/sra/SRX001810" xr:uid="{99AD31E8-DA6D-BB4C-87B5-7CCACEF5C2E9}"/>
    <hyperlink ref="A7" r:id="rId3" display="http://www.ncbi.nlm.nih.gov/sra/SRX858563" xr:uid="{AC3B23D7-AC06-C94B-9AE0-921138177930}"/>
    <hyperlink ref="A8" r:id="rId4" display="http://www.ncbi.nlm.nih.gov/sra/SRX858562" xr:uid="{325FFD2B-6333-224E-BA4E-754A82B5DDA0}"/>
    <hyperlink ref="A9" r:id="rId5" display="http://www.ncbi.nlm.nih.gov/sra/SRX858561" xr:uid="{F76DCEE5-F4E7-4348-B372-D7E9C4B4C56C}"/>
    <hyperlink ref="A10" r:id="rId6" display="http://www.ncbi.nlm.nih.gov/sra/SRX858560" xr:uid="{B37B575A-858A-CD4B-9E8C-C41B965EA319}"/>
    <hyperlink ref="A15" r:id="rId7" display="http://www.ncbi.nlm.nih.gov/sra/SRX858626" xr:uid="{101AB1B8-EFC5-FE46-A8D4-16FDA1CD5736}"/>
    <hyperlink ref="A16" r:id="rId8" display="http://www.ncbi.nlm.nih.gov/sra/SRX858625" xr:uid="{04413FC5-4F27-7747-A91A-3950D121D2D6}"/>
    <hyperlink ref="A17" r:id="rId9" display="http://www.ncbi.nlm.nih.gov/sra/SRX858624" xr:uid="{F72E88AC-661F-1347-9F03-706B8A62E72E}"/>
    <hyperlink ref="A18" r:id="rId10" display="http://www.ncbi.nlm.nih.gov/sra/SRX858623" xr:uid="{422BE23B-B7CB-7243-95F7-90715FE172FF}"/>
    <hyperlink ref="A19" r:id="rId11" display="http://www.ncbi.nlm.nih.gov/sra/SRX858622" xr:uid="{90E1EF77-C32D-BF48-83B5-98A131E82574}"/>
    <hyperlink ref="A20" r:id="rId12" display="http://www.ncbi.nlm.nih.gov/sra/SRX858621" xr:uid="{CB1B1B4A-0C22-F044-BA8B-8D660B8D6829}"/>
    <hyperlink ref="A21" r:id="rId13" display="http://www.ncbi.nlm.nih.gov/sra/SRX858620" xr:uid="{E633BB6F-C7FC-A842-A5B1-912A9B71F7F5}"/>
    <hyperlink ref="A22" r:id="rId14" display="http://www.ncbi.nlm.nih.gov/sra/SRX858619" xr:uid="{3AA2BB7B-EAFC-BA42-AC8C-FE83837209DA}"/>
    <hyperlink ref="A23" r:id="rId15" display="http://www.ncbi.nlm.nih.gov/sra/SRX858618" xr:uid="{BDA22C02-3129-B849-81FE-44A8DD859856}"/>
    <hyperlink ref="A24" r:id="rId16" display="http://www.ncbi.nlm.nih.gov/sra/SRX858617" xr:uid="{255C2E8E-4F8B-E44C-8102-8E83A609CECB}"/>
    <hyperlink ref="A25" r:id="rId17" display="http://www.ncbi.nlm.nih.gov/sra/SRX858616" xr:uid="{CD2F848B-6363-CF4D-94F8-92F6CEA1F4C2}"/>
    <hyperlink ref="A26" r:id="rId18" display="http://www.ncbi.nlm.nih.gov/sra/SRX858615" xr:uid="{A6521618-5D65-1743-BAE5-4C0A86BB5934}"/>
    <hyperlink ref="A27" r:id="rId19" display="http://www.ncbi.nlm.nih.gov/sra/SRX858614" xr:uid="{9328C87C-FB3E-6243-B451-ECA078B49280}"/>
    <hyperlink ref="A28" r:id="rId20" display="http://www.ncbi.nlm.nih.gov/sra/SRX858613" xr:uid="{9AF31EEA-B575-7047-9DC4-4F186BC9900E}"/>
    <hyperlink ref="A29" r:id="rId21" display="http://www.ncbi.nlm.nih.gov/sra/SRX858612" xr:uid="{246DDCC5-689D-3E48-B919-EBFD1FAEEB57}"/>
    <hyperlink ref="A30" r:id="rId22" display="http://www.ncbi.nlm.nih.gov/sra/SRX858611" xr:uid="{6DC0CC7C-2E4B-F348-AA1D-625CF474B69D}"/>
    <hyperlink ref="A35" r:id="rId23" display="http://www.ncbi.nlm.nih.gov/sra/SRX858610" xr:uid="{C50DFF4D-5DE5-0F4E-862A-E2F836750402}"/>
    <hyperlink ref="A36" r:id="rId24" display="http://www.ncbi.nlm.nih.gov/sra/SRX858609" xr:uid="{7669EED4-85A4-264C-BC6B-C2A379FA2A63}"/>
    <hyperlink ref="A37" r:id="rId25" display="http://www.ncbi.nlm.nih.gov/sra/SRX858608" xr:uid="{09B7231B-8BCF-2947-BA7E-14ABB2FFDBEC}"/>
    <hyperlink ref="A38" r:id="rId26" display="http://www.ncbi.nlm.nih.gov/sra/SRX858607" xr:uid="{CCABF232-7F4F-CD4D-AB35-04847A869752}"/>
    <hyperlink ref="A39" r:id="rId27" display="http://www.ncbi.nlm.nih.gov/sra/SRX858606" xr:uid="{4BA991F6-22D7-F940-8433-2819079F635B}"/>
    <hyperlink ref="A40" r:id="rId28" display="http://www.ncbi.nlm.nih.gov/sra/SRX858605" xr:uid="{7932FC24-741B-034B-8069-BECBD14DEDE4}"/>
    <hyperlink ref="A41" r:id="rId29" display="http://www.ncbi.nlm.nih.gov/sra/SRX858604" xr:uid="{BDC8593F-439E-5A44-A896-AB3EFD9AFE39}"/>
    <hyperlink ref="A42" r:id="rId30" display="http://www.ncbi.nlm.nih.gov/sra/SRX858603" xr:uid="{A6560296-B880-2F44-90C4-F9A146724B65}"/>
    <hyperlink ref="A43" r:id="rId31" display="http://www.ncbi.nlm.nih.gov/sra/SRX858602" xr:uid="{AE7A5B63-2713-2344-9555-18CC13D75AD7}"/>
    <hyperlink ref="A44" r:id="rId32" display="http://www.ncbi.nlm.nih.gov/sra/SRX858601" xr:uid="{B0F833BE-AE0B-AE4F-864D-4215791CE390}"/>
    <hyperlink ref="A45" r:id="rId33" display="http://www.ncbi.nlm.nih.gov/sra/SRX858600" xr:uid="{2AEB620F-E690-5E42-BC9C-8B1BBF871DB2}"/>
    <hyperlink ref="A46" r:id="rId34" display="http://www.ncbi.nlm.nih.gov/sra/SRX858599" xr:uid="{F6311542-8C50-3D4D-A21D-F8147F89EA57}"/>
    <hyperlink ref="A47" r:id="rId35" display="http://www.ncbi.nlm.nih.gov/sra/SRX858598" xr:uid="{D736A5B6-41BC-DC42-9BAE-C7E6ED7B03C8}"/>
    <hyperlink ref="A48" r:id="rId36" display="http://www.ncbi.nlm.nih.gov/sra/SRX858597" xr:uid="{A2C1083A-2D27-0840-A427-4EC69D641B80}"/>
    <hyperlink ref="A49" r:id="rId37" display="http://www.ncbi.nlm.nih.gov/sra/SRX858596" xr:uid="{3F7B2EDA-8E3C-2640-AE96-ED18A3936B1F}"/>
    <hyperlink ref="A50" r:id="rId38" display="http://www.ncbi.nlm.nih.gov/sra/SRX858595" xr:uid="{708A01BD-4F09-784D-9813-F793827B55DE}"/>
    <hyperlink ref="A51" r:id="rId39" display="http://www.ncbi.nlm.nih.gov/sra/SRX858594" xr:uid="{FCDFEE0E-5502-AB46-840E-AFCC198997F2}"/>
    <hyperlink ref="A52" r:id="rId40" display="http://www.ncbi.nlm.nih.gov/sra/SRX858593" xr:uid="{F2342A18-25E3-6A4F-AA55-86944EEFB11D}"/>
    <hyperlink ref="A53" r:id="rId41" display="http://www.ncbi.nlm.nih.gov/sra/SRX858592" xr:uid="{0A850A81-0D24-4D4C-8D60-C73EBFACB430}"/>
    <hyperlink ref="A54" r:id="rId42" display="http://www.ncbi.nlm.nih.gov/sra/SRX858591" xr:uid="{CB6B6659-3AED-6148-BF8C-EA5115B40898}"/>
    <hyperlink ref="A55" r:id="rId43" display="http://www.ncbi.nlm.nih.gov/sra/SRX858590" xr:uid="{BB308800-344E-5649-B525-88C4C11D7C36}"/>
    <hyperlink ref="A56" r:id="rId44" display="http://www.ncbi.nlm.nih.gov/sra/SRX858589" xr:uid="{95959BF9-EA18-CE41-BCCE-F6D521B2C51F}"/>
    <hyperlink ref="A57" r:id="rId45" display="http://www.ncbi.nlm.nih.gov/sra/SRX858588" xr:uid="{D1B3BD35-9810-A741-8578-ECAA6A657740}"/>
    <hyperlink ref="A58" r:id="rId46" display="http://www.ncbi.nlm.nih.gov/sra/SRX858587" xr:uid="{0A610699-6FB7-EF47-962F-0C7924870E8E}"/>
    <hyperlink ref="A59" r:id="rId47" display="http://www.ncbi.nlm.nih.gov/sra/SRX858586" xr:uid="{9BAB9AC0-8EFE-9F47-B660-FB04579DAE22}"/>
    <hyperlink ref="A60" r:id="rId48" display="http://www.ncbi.nlm.nih.gov/sra/SRX858585" xr:uid="{69F96D3C-C96B-C649-96D2-DAD6727E826E}"/>
    <hyperlink ref="A61" r:id="rId49" display="http://www.ncbi.nlm.nih.gov/sra/SRX858584" xr:uid="{D8BADB0B-D1FE-9C49-90EE-242CECE29C0E}"/>
    <hyperlink ref="A62" r:id="rId50" display="http://www.ncbi.nlm.nih.gov/sra/SRX858583" xr:uid="{AFFA3020-B7B9-6E43-8AC8-E8FCADE65E80}"/>
    <hyperlink ref="A63" r:id="rId51" display="http://www.ncbi.nlm.nih.gov/sra/SRX858582" xr:uid="{19F7DDAF-02AC-4A48-B986-264882290232}"/>
    <hyperlink ref="A64" r:id="rId52" display="http://www.ncbi.nlm.nih.gov/sra/SRX858581" xr:uid="{F4275270-4CF0-A846-AE30-1BB0498F630B}"/>
    <hyperlink ref="A65" r:id="rId53" display="http://www.ncbi.nlm.nih.gov/sra/SRX858580" xr:uid="{1159B928-625C-9B4E-B078-F88F2B027275}"/>
    <hyperlink ref="A66" r:id="rId54" display="http://www.ncbi.nlm.nih.gov/sra/SRX858579" xr:uid="{9557E347-E68D-C64A-9A9B-8F5A6F4BBF8F}"/>
    <hyperlink ref="A67" r:id="rId55" display="http://www.ncbi.nlm.nih.gov/sra/SRX858578" xr:uid="{78EC2FD1-13A4-3F47-B7A3-AAD41E1ED1BD}"/>
    <hyperlink ref="A68" r:id="rId56" display="http://www.ncbi.nlm.nih.gov/sra/SRX858577" xr:uid="{B1D53614-888A-7848-B67F-CFAD25A8E8ED}"/>
    <hyperlink ref="A69" r:id="rId57" display="http://www.ncbi.nlm.nih.gov/sra/SRX858576" xr:uid="{BF8FB8C2-0C81-6F40-81EB-6F135262A9B0}"/>
    <hyperlink ref="A70" r:id="rId58" display="http://www.ncbi.nlm.nih.gov/sra/SRX858575" xr:uid="{E422E5BD-A4F1-4440-A33F-E71193D8F998}"/>
    <hyperlink ref="A71" r:id="rId59" display="http://www.ncbi.nlm.nih.gov/sra/SRX858574" xr:uid="{2FF88C85-2020-B045-9DF2-CF53E5D1A6F0}"/>
    <hyperlink ref="A72" r:id="rId60" display="http://www.ncbi.nlm.nih.gov/sra/SRX858573" xr:uid="{BEA770DA-ED6D-D14A-8A5D-B1BB91B70CAC}"/>
    <hyperlink ref="A73" r:id="rId61" display="http://www.ncbi.nlm.nih.gov/sra/SRX858572" xr:uid="{F72BD789-6539-5444-BB05-BA79AFFE3B4F}"/>
    <hyperlink ref="A74" r:id="rId62" display="http://www.ncbi.nlm.nih.gov/sra/SRX858571" xr:uid="{2FB4C8EF-9487-5C48-B9DE-43B69C0A1500}"/>
    <hyperlink ref="A75" r:id="rId63" display="http://www.ncbi.nlm.nih.gov/sra/SRX858570" xr:uid="{D0302B9C-1850-E043-AAE0-618EADAA90E7}"/>
    <hyperlink ref="A76" r:id="rId64" display="http://www.ncbi.nlm.nih.gov/sra/SRX858569" xr:uid="{2BAB713F-CA11-8548-ADE9-1837BFFA0940}"/>
    <hyperlink ref="A77" r:id="rId65" display="http://www.ncbi.nlm.nih.gov/sra/SRX858568" xr:uid="{176852A8-D42F-E146-8FBA-7918FAE35B6B}"/>
    <hyperlink ref="A78" r:id="rId66" display="http://www.ncbi.nlm.nih.gov/sra/SRX858567" xr:uid="{735B06B1-CE96-3F40-BE88-9BBAF0AB8795}"/>
    <hyperlink ref="A79" r:id="rId67" display="http://www.ncbi.nlm.nih.gov/sra/SRX858566" xr:uid="{1780DA18-51A2-8D42-BAE8-35A1E366C495}"/>
    <hyperlink ref="A80" r:id="rId68" display="http://www.ncbi.nlm.nih.gov/sra/SRX858565" xr:uid="{3D32801D-A1E6-6046-9395-C52DE8E2F6E3}"/>
    <hyperlink ref="A81" r:id="rId69" display="http://www.ncbi.nlm.nih.gov/sra/SRX858564" xr:uid="{021E673E-4429-514E-B348-F81F73A2ACAD}"/>
    <hyperlink ref="A86" r:id="rId70" display="http://www.ncbi.nlm.nih.gov/sra/SRX858559" xr:uid="{FD56D6E0-9333-3445-9AA6-BB8A24E06177}"/>
    <hyperlink ref="A87" r:id="rId71" display="http://www.ncbi.nlm.nih.gov/sra/SRX858558" xr:uid="{93F8134B-2F9D-434E-820F-FC7B284E251B}"/>
    <hyperlink ref="A88" r:id="rId72" display="http://www.ncbi.nlm.nih.gov/sra/SRX858557" xr:uid="{F327879D-FD1B-D24B-B89F-5E59C8412F57}"/>
    <hyperlink ref="A89" r:id="rId73" display="http://www.ncbi.nlm.nih.gov/sra/SRX858556" xr:uid="{0808C0DD-F858-FA48-B194-287CC74DD46B}"/>
    <hyperlink ref="A90" r:id="rId74" display="http://www.ncbi.nlm.nih.gov/sra/SRX858555" xr:uid="{FB1A8A7C-4080-3346-8DB3-FBB86C8FDF0E}"/>
    <hyperlink ref="A91" r:id="rId75" display="http://www.ncbi.nlm.nih.gov/sra/SRX858554" xr:uid="{42989982-B9EE-2841-91EE-1AA4F2A38679}"/>
    <hyperlink ref="A92" r:id="rId76" display="http://www.ncbi.nlm.nih.gov/sra/SRX858553" xr:uid="{735108C4-514D-5C41-B59C-EFF42B7089F7}"/>
    <hyperlink ref="A93" r:id="rId77" display="http://www.ncbi.nlm.nih.gov/sra/SRX858552" xr:uid="{6F262756-ABC7-D84D-B302-1B4A2AC7E802}"/>
    <hyperlink ref="A94" r:id="rId78" display="http://www.ncbi.nlm.nih.gov/sra/SRX858551" xr:uid="{A4378C11-4B99-BC46-88A8-48FD0CD8BEBD}"/>
    <hyperlink ref="A95" r:id="rId79" display="http://www.ncbi.nlm.nih.gov/sra/SRX858550" xr:uid="{C2126A81-7860-5D47-98CB-1EA50CFD5D43}"/>
    <hyperlink ref="A96" r:id="rId80" display="http://www.ncbi.nlm.nih.gov/sra/SRX858549" xr:uid="{3E28A90A-DAB3-A945-A7FA-0376380775D1}"/>
    <hyperlink ref="A97" r:id="rId81" display="http://www.ncbi.nlm.nih.gov/sra/SRX858548" xr:uid="{04272CB5-F6A3-2746-9A40-3725FD69FD1E}"/>
    <hyperlink ref="A98" r:id="rId82" display="http://www.ncbi.nlm.nih.gov/sra/SRX858547" xr:uid="{54A10B9A-E3F8-5A43-89BA-2740ACE8482B}"/>
    <hyperlink ref="A99" r:id="rId83" display="http://www.ncbi.nlm.nih.gov/sra/SRX858546" xr:uid="{95D5F607-A298-F148-B713-6F95F6A68B23}"/>
    <hyperlink ref="A100" r:id="rId84" display="http://www.ncbi.nlm.nih.gov/sra/SRX858545" xr:uid="{610BF0FA-09CE-814A-958A-EF6B79C26B53}"/>
    <hyperlink ref="A101" r:id="rId85" display="http://www.ncbi.nlm.nih.gov/sra/SRX858544" xr:uid="{DAA48ABD-E976-974C-BFCA-E7D272ED3B34}"/>
    <hyperlink ref="A102" r:id="rId86" display="http://www.ncbi.nlm.nih.gov/sra/SRX858543" xr:uid="{D5D8915C-E618-754F-A1B0-E2A40D40E87B}"/>
  </hyperlinks>
  <pageMargins left="0.7" right="0.7" top="0.75" bottom="0.75" header="0.3" footer="0.3"/>
  <pageSetup orientation="portrait" r:id="rId8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 Staton</dc:creator>
  <cp:lastModifiedBy>NS</cp:lastModifiedBy>
  <dcterms:created xsi:type="dcterms:W3CDTF">2019-01-09T19:39:26Z</dcterms:created>
  <dcterms:modified xsi:type="dcterms:W3CDTF">2019-10-01T00:28:11Z</dcterms:modified>
</cp:coreProperties>
</file>